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9101"/>
  <workbookPr/>
  <mc:AlternateContent xmlns:mc="http://schemas.openxmlformats.org/markup-compatibility/2006">
    <mc:Choice Requires="x15">
      <x15ac:absPath xmlns:x15ac="http://schemas.microsoft.com/office/spreadsheetml/2010/11/ac" url="https://o365coloradoedu.sharepoint.com/sites/CHEM-AARON-WHITELEY-LAB/Shared Documents/General/1 Data/Ashley Sullivan/Admin/Manuscripts/mCpol Project/Paper 1/Re-submission/5 SI Files/Source Data/"/>
    </mc:Choice>
  </mc:AlternateContent>
  <xr:revisionPtr revIDLastSave="171" documentId="11_B70C68291C5CB89A2091E8BE02AAE67172FD6578" xr6:coauthVersionLast="47" xr6:coauthVersionMax="47" xr10:uidLastSave="{C0D55A06-F443-4AD6-A597-C2B9173CF4A8}"/>
  <bookViews>
    <workbookView xWindow="240" yWindow="500" windowWidth="20400" windowHeight="11980" firstSheet="3" activeTab="3" xr2:uid="{00000000-000D-0000-FFFF-FFFF00000000}"/>
  </bookViews>
  <sheets>
    <sheet name="ED Fig. 4e" sheetId="1" r:id="rId1"/>
    <sheet name="ED Fig. 4f" sheetId="2" r:id="rId2"/>
    <sheet name="ED Fig. 4g" sheetId="3" r:id="rId3"/>
    <sheet name="ED Fig. 4h" sheetId="4" r:id="rId4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7" i="4" l="1"/>
  <c r="C7" i="4"/>
</calcChain>
</file>

<file path=xl/sharedStrings.xml><?xml version="1.0" encoding="utf-8"?>
<sst xmlns="http://schemas.openxmlformats.org/spreadsheetml/2006/main" count="52" uniqueCount="31">
  <si>
    <t>RFU</t>
  </si>
  <si>
    <t>R1</t>
  </si>
  <si>
    <t>R2</t>
  </si>
  <si>
    <t>Time [min]</t>
  </si>
  <si>
    <t>100 nM</t>
  </si>
  <si>
    <t>50 nM</t>
  </si>
  <si>
    <t>25 nM</t>
  </si>
  <si>
    <t>12.5 nM</t>
  </si>
  <si>
    <t>6.25 nM</t>
  </si>
  <si>
    <t>3.13 nM</t>
  </si>
  <si>
    <t>1.56 nM</t>
  </si>
  <si>
    <t>0.78 nM</t>
  </si>
  <si>
    <t>0.39 nM</t>
  </si>
  <si>
    <t>0.2 nM</t>
  </si>
  <si>
    <t>0 nM</t>
  </si>
  <si>
    <t>VnOptSE, n=1</t>
  </si>
  <si>
    <t>VnOptSE, n=2</t>
  </si>
  <si>
    <t>VnOptSE, n=3</t>
  </si>
  <si>
    <t>EV, n=1</t>
  </si>
  <si>
    <t>EV, n=2</t>
  </si>
  <si>
    <t>EV, n=3</t>
  </si>
  <si>
    <t>[2′3′-c-di-AMP] (nM):</t>
  </si>
  <si>
    <t>Velocity from 0–8 min (RFU/min):</t>
  </si>
  <si>
    <t>[n.t.] (nM)</t>
  </si>
  <si>
    <t>VnOptSE</t>
  </si>
  <si>
    <t>EV</t>
  </si>
  <si>
    <t>n=1</t>
  </si>
  <si>
    <t>n=2</t>
  </si>
  <si>
    <t>n=3</t>
  </si>
  <si>
    <t>Statistics (VnOptSE vs EV; p-value):</t>
  </si>
  <si>
    <t>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u/>
      <sz val="11"/>
      <color theme="1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0" fillId="2" borderId="0" xfId="0" applyFill="1"/>
    <xf numFmtId="0" fontId="0" fillId="0" borderId="0" xfId="0" applyAlignment="1">
      <alignment horizontal="center"/>
    </xf>
    <xf numFmtId="0" fontId="2" fillId="0" borderId="0" xfId="0" applyFont="1"/>
    <xf numFmtId="0" fontId="0" fillId="2" borderId="0" xfId="0" applyFill="1" applyAlignment="1">
      <alignment horizontal="center"/>
    </xf>
    <xf numFmtId="0" fontId="1" fillId="2" borderId="0" xfId="0" applyFont="1" applyFill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11" Type="http://schemas.openxmlformats.org/officeDocument/2006/relationships/customXml" Target="../customXml/item3.xml"/><Relationship Id="rId5" Type="http://schemas.openxmlformats.org/officeDocument/2006/relationships/theme" Target="theme/theme1.xml"/><Relationship Id="rId10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45F82"/>
      </a:accent1>
      <a:accent2>
        <a:srgbClr val="E87331"/>
      </a:accent2>
      <a:accent3>
        <a:srgbClr val="186C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Z34"/>
  <sheetViews>
    <sheetView workbookViewId="0">
      <selection activeCell="O1" sqref="O1"/>
    </sheetView>
  </sheetViews>
  <sheetFormatPr defaultColWidth="8.85546875" defaultRowHeight="15"/>
  <cols>
    <col min="3" max="3" width="9.85546875" bestFit="1" customWidth="1"/>
  </cols>
  <sheetData>
    <row r="2" spans="2:26">
      <c r="B2" s="1" t="s">
        <v>0</v>
      </c>
      <c r="D2" s="2" t="s">
        <v>1</v>
      </c>
      <c r="E2" s="2"/>
      <c r="F2" s="2"/>
      <c r="G2" s="2"/>
      <c r="H2" s="2"/>
      <c r="I2" s="2"/>
      <c r="J2" s="2"/>
      <c r="K2" s="2"/>
      <c r="L2" s="2"/>
      <c r="M2" s="2"/>
      <c r="N2" s="2"/>
      <c r="P2" s="2" t="s">
        <v>2</v>
      </c>
      <c r="Q2" s="2"/>
      <c r="R2" s="2"/>
      <c r="S2" s="2"/>
      <c r="T2" s="2"/>
      <c r="U2" s="2"/>
      <c r="V2" s="2"/>
      <c r="W2" s="2"/>
      <c r="X2" s="2"/>
      <c r="Y2" s="2"/>
      <c r="Z2" s="2"/>
    </row>
    <row r="3" spans="2:26">
      <c r="C3" t="s">
        <v>3</v>
      </c>
      <c r="D3" t="s">
        <v>4</v>
      </c>
      <c r="E3" t="s">
        <v>5</v>
      </c>
      <c r="F3" t="s">
        <v>6</v>
      </c>
      <c r="G3" t="s">
        <v>7</v>
      </c>
      <c r="H3" t="s">
        <v>8</v>
      </c>
      <c r="I3" t="s">
        <v>9</v>
      </c>
      <c r="J3" t="s">
        <v>10</v>
      </c>
      <c r="K3" t="s">
        <v>11</v>
      </c>
      <c r="L3" t="s">
        <v>12</v>
      </c>
      <c r="M3" t="s">
        <v>13</v>
      </c>
      <c r="N3" t="s">
        <v>14</v>
      </c>
      <c r="P3" t="s">
        <v>4</v>
      </c>
      <c r="Q3" t="s">
        <v>5</v>
      </c>
      <c r="R3" t="s">
        <v>6</v>
      </c>
      <c r="S3" t="s">
        <v>7</v>
      </c>
      <c r="T3" t="s">
        <v>8</v>
      </c>
      <c r="U3" t="s">
        <v>9</v>
      </c>
      <c r="V3" t="s">
        <v>10</v>
      </c>
      <c r="W3" t="s">
        <v>11</v>
      </c>
      <c r="X3" t="s">
        <v>12</v>
      </c>
      <c r="Y3" t="s">
        <v>13</v>
      </c>
      <c r="Z3" t="s">
        <v>14</v>
      </c>
    </row>
    <row r="4" spans="2:26">
      <c r="C4">
        <v>0</v>
      </c>
      <c r="D4">
        <v>7465</v>
      </c>
      <c r="E4">
        <v>7321</v>
      </c>
      <c r="F4">
        <v>7070</v>
      </c>
      <c r="G4">
        <v>7344</v>
      </c>
      <c r="H4">
        <v>7514</v>
      </c>
      <c r="I4">
        <v>7118</v>
      </c>
      <c r="J4">
        <v>6956</v>
      </c>
      <c r="K4">
        <v>7032</v>
      </c>
      <c r="L4">
        <v>6410</v>
      </c>
      <c r="M4">
        <v>6221</v>
      </c>
      <c r="N4">
        <v>6419</v>
      </c>
      <c r="P4">
        <v>6949</v>
      </c>
      <c r="Q4">
        <v>7389</v>
      </c>
      <c r="R4">
        <v>6377</v>
      </c>
      <c r="S4">
        <v>7598</v>
      </c>
      <c r="T4">
        <v>6922</v>
      </c>
      <c r="U4">
        <v>6761</v>
      </c>
      <c r="V4">
        <v>6742</v>
      </c>
      <c r="W4">
        <v>6931</v>
      </c>
      <c r="X4">
        <v>6599</v>
      </c>
      <c r="Y4">
        <v>6218</v>
      </c>
      <c r="Z4">
        <v>6427</v>
      </c>
    </row>
    <row r="5" spans="2:26">
      <c r="C5">
        <v>2</v>
      </c>
      <c r="D5">
        <v>8232</v>
      </c>
      <c r="E5">
        <v>9081</v>
      </c>
      <c r="F5">
        <v>8749</v>
      </c>
      <c r="G5">
        <v>8654</v>
      </c>
      <c r="H5">
        <v>8048</v>
      </c>
      <c r="I5">
        <v>8141</v>
      </c>
      <c r="J5">
        <v>8229</v>
      </c>
      <c r="K5">
        <v>7329</v>
      </c>
      <c r="L5">
        <v>6804</v>
      </c>
      <c r="M5">
        <v>6820</v>
      </c>
      <c r="N5">
        <v>6158</v>
      </c>
      <c r="P5">
        <v>8657</v>
      </c>
      <c r="Q5">
        <v>9063</v>
      </c>
      <c r="R5">
        <v>8563</v>
      </c>
      <c r="S5">
        <v>8522</v>
      </c>
      <c r="T5">
        <v>8245</v>
      </c>
      <c r="U5">
        <v>7514</v>
      </c>
      <c r="V5">
        <v>7668</v>
      </c>
      <c r="W5">
        <v>7324</v>
      </c>
      <c r="X5">
        <v>6291</v>
      </c>
      <c r="Y5">
        <v>6273</v>
      </c>
      <c r="Z5">
        <v>6405</v>
      </c>
    </row>
    <row r="6" spans="2:26">
      <c r="C6">
        <v>4</v>
      </c>
      <c r="D6">
        <v>11186</v>
      </c>
      <c r="E6">
        <v>11692</v>
      </c>
      <c r="F6">
        <v>10566</v>
      </c>
      <c r="G6">
        <v>10841</v>
      </c>
      <c r="H6">
        <v>9429</v>
      </c>
      <c r="I6">
        <v>10604</v>
      </c>
      <c r="J6">
        <v>9121</v>
      </c>
      <c r="K6">
        <v>7839</v>
      </c>
      <c r="L6">
        <v>7532</v>
      </c>
      <c r="M6">
        <v>6805</v>
      </c>
      <c r="N6">
        <v>6572</v>
      </c>
      <c r="P6">
        <v>10754</v>
      </c>
      <c r="Q6">
        <v>10020</v>
      </c>
      <c r="R6">
        <v>10061</v>
      </c>
      <c r="S6">
        <v>9907</v>
      </c>
      <c r="T6">
        <v>9930</v>
      </c>
      <c r="U6">
        <v>8688</v>
      </c>
      <c r="V6">
        <v>8729</v>
      </c>
      <c r="W6">
        <v>7704</v>
      </c>
      <c r="X6">
        <v>7156</v>
      </c>
      <c r="Y6">
        <v>6542</v>
      </c>
      <c r="Z6">
        <v>5605</v>
      </c>
    </row>
    <row r="7" spans="2:26">
      <c r="C7">
        <v>6</v>
      </c>
      <c r="D7">
        <v>13534</v>
      </c>
      <c r="E7">
        <v>13337</v>
      </c>
      <c r="F7">
        <v>12989</v>
      </c>
      <c r="G7">
        <v>12849</v>
      </c>
      <c r="H7">
        <v>13009</v>
      </c>
      <c r="I7">
        <v>12194</v>
      </c>
      <c r="J7">
        <v>10428</v>
      </c>
      <c r="K7">
        <v>9160</v>
      </c>
      <c r="L7">
        <v>7652</v>
      </c>
      <c r="M7">
        <v>6956</v>
      </c>
      <c r="N7">
        <v>6592</v>
      </c>
      <c r="P7">
        <v>12745</v>
      </c>
      <c r="Q7">
        <v>13042</v>
      </c>
      <c r="R7">
        <v>12300</v>
      </c>
      <c r="S7">
        <v>11267</v>
      </c>
      <c r="T7">
        <v>11272</v>
      </c>
      <c r="U7">
        <v>10515</v>
      </c>
      <c r="V7">
        <v>9501</v>
      </c>
      <c r="W7">
        <v>8366</v>
      </c>
      <c r="X7">
        <v>7405</v>
      </c>
      <c r="Y7">
        <v>7146</v>
      </c>
      <c r="Z7">
        <v>6276</v>
      </c>
    </row>
    <row r="8" spans="2:26">
      <c r="C8">
        <v>8</v>
      </c>
      <c r="D8">
        <v>15403</v>
      </c>
      <c r="E8">
        <v>15590</v>
      </c>
      <c r="F8">
        <v>15110</v>
      </c>
      <c r="G8">
        <v>15270</v>
      </c>
      <c r="H8">
        <v>13072</v>
      </c>
      <c r="I8">
        <v>13212</v>
      </c>
      <c r="J8">
        <v>11977</v>
      </c>
      <c r="K8">
        <v>9514</v>
      </c>
      <c r="L8">
        <v>8231</v>
      </c>
      <c r="M8">
        <v>7392</v>
      </c>
      <c r="N8">
        <v>6749</v>
      </c>
      <c r="P8">
        <v>14147</v>
      </c>
      <c r="Q8">
        <v>15022</v>
      </c>
      <c r="R8">
        <v>14239</v>
      </c>
      <c r="S8">
        <v>13765</v>
      </c>
      <c r="T8">
        <v>13737</v>
      </c>
      <c r="U8">
        <v>12029</v>
      </c>
      <c r="V8">
        <v>11067</v>
      </c>
      <c r="W8">
        <v>8612</v>
      </c>
      <c r="X8">
        <v>8311</v>
      </c>
      <c r="Y8">
        <v>7159</v>
      </c>
      <c r="Z8">
        <v>6492</v>
      </c>
    </row>
    <row r="9" spans="2:26">
      <c r="C9">
        <v>10</v>
      </c>
      <c r="D9">
        <v>15642</v>
      </c>
      <c r="E9">
        <v>16025</v>
      </c>
      <c r="F9">
        <v>16707</v>
      </c>
      <c r="G9">
        <v>15826</v>
      </c>
      <c r="H9">
        <v>14852</v>
      </c>
      <c r="I9">
        <v>14210</v>
      </c>
      <c r="J9">
        <v>12840</v>
      </c>
      <c r="K9">
        <v>9668</v>
      </c>
      <c r="L9">
        <v>8704</v>
      </c>
      <c r="M9">
        <v>7026</v>
      </c>
      <c r="N9">
        <v>7288</v>
      </c>
      <c r="P9">
        <v>15019</v>
      </c>
      <c r="Q9">
        <v>16004</v>
      </c>
      <c r="R9">
        <v>15591</v>
      </c>
      <c r="S9">
        <v>15468</v>
      </c>
      <c r="T9">
        <v>15351</v>
      </c>
      <c r="U9">
        <v>12544</v>
      </c>
      <c r="V9">
        <v>10762</v>
      </c>
      <c r="W9">
        <v>9433</v>
      </c>
      <c r="X9">
        <v>8011</v>
      </c>
      <c r="Y9">
        <v>7482</v>
      </c>
      <c r="Z9">
        <v>7167</v>
      </c>
    </row>
    <row r="10" spans="2:26">
      <c r="C10">
        <v>12</v>
      </c>
      <c r="D10">
        <v>15859</v>
      </c>
      <c r="E10">
        <v>15474</v>
      </c>
      <c r="F10">
        <v>16503</v>
      </c>
      <c r="G10">
        <v>16834</v>
      </c>
      <c r="H10">
        <v>15138</v>
      </c>
      <c r="I10">
        <v>15395</v>
      </c>
      <c r="J10">
        <v>13934</v>
      </c>
      <c r="K10">
        <v>10816</v>
      </c>
      <c r="L10">
        <v>9024</v>
      </c>
      <c r="M10">
        <v>8497</v>
      </c>
      <c r="N10">
        <v>7218</v>
      </c>
      <c r="P10">
        <v>15629</v>
      </c>
      <c r="Q10">
        <v>17443</v>
      </c>
      <c r="R10">
        <v>16206</v>
      </c>
      <c r="S10">
        <v>16401</v>
      </c>
      <c r="T10">
        <v>16082</v>
      </c>
      <c r="U10">
        <v>14666</v>
      </c>
      <c r="V10">
        <v>12317</v>
      </c>
      <c r="W10">
        <v>10475</v>
      </c>
      <c r="X10">
        <v>8422</v>
      </c>
      <c r="Y10">
        <v>7693</v>
      </c>
      <c r="Z10">
        <v>6670</v>
      </c>
    </row>
    <row r="11" spans="2:26">
      <c r="C11">
        <v>14</v>
      </c>
      <c r="D11">
        <v>17278</v>
      </c>
      <c r="E11">
        <v>17128</v>
      </c>
      <c r="F11">
        <v>17494</v>
      </c>
      <c r="G11">
        <v>17281</v>
      </c>
      <c r="H11">
        <v>16535</v>
      </c>
      <c r="I11">
        <v>15974</v>
      </c>
      <c r="J11">
        <v>13396</v>
      </c>
      <c r="K11">
        <v>11079</v>
      </c>
      <c r="L11">
        <v>8502</v>
      </c>
      <c r="M11">
        <v>8206</v>
      </c>
      <c r="N11">
        <v>6775</v>
      </c>
      <c r="P11">
        <v>17097</v>
      </c>
      <c r="Q11">
        <v>17037</v>
      </c>
      <c r="R11">
        <v>16591</v>
      </c>
      <c r="S11">
        <v>16393</v>
      </c>
      <c r="T11">
        <v>16687</v>
      </c>
      <c r="U11">
        <v>14563</v>
      </c>
      <c r="V11">
        <v>11963</v>
      </c>
      <c r="W11">
        <v>10881</v>
      </c>
      <c r="X11">
        <v>8587</v>
      </c>
      <c r="Y11">
        <v>7872</v>
      </c>
      <c r="Z11">
        <v>7147</v>
      </c>
    </row>
    <row r="12" spans="2:26">
      <c r="C12">
        <v>16</v>
      </c>
      <c r="D12">
        <v>17860</v>
      </c>
      <c r="E12">
        <v>16171</v>
      </c>
      <c r="F12">
        <v>17382</v>
      </c>
      <c r="G12">
        <v>17442</v>
      </c>
      <c r="H12">
        <v>15997</v>
      </c>
      <c r="I12">
        <v>16762</v>
      </c>
      <c r="J12">
        <v>13507</v>
      </c>
      <c r="K12">
        <v>11636</v>
      </c>
      <c r="L12">
        <v>8752</v>
      </c>
      <c r="M12">
        <v>8920</v>
      </c>
      <c r="N12">
        <v>7264</v>
      </c>
      <c r="P12">
        <v>16814</v>
      </c>
      <c r="Q12">
        <v>17013</v>
      </c>
      <c r="R12">
        <v>16873</v>
      </c>
      <c r="S12">
        <v>16176</v>
      </c>
      <c r="T12">
        <v>17452</v>
      </c>
      <c r="U12">
        <v>14721</v>
      </c>
      <c r="V12">
        <v>13611</v>
      </c>
      <c r="W12">
        <v>10682</v>
      </c>
      <c r="X12">
        <v>9103</v>
      </c>
      <c r="Y12">
        <v>7879</v>
      </c>
      <c r="Z12">
        <v>6869</v>
      </c>
    </row>
    <row r="13" spans="2:26">
      <c r="C13">
        <v>18</v>
      </c>
      <c r="D13">
        <v>16830</v>
      </c>
      <c r="E13">
        <v>17171</v>
      </c>
      <c r="F13">
        <v>16847</v>
      </c>
      <c r="G13">
        <v>19188</v>
      </c>
      <c r="H13">
        <v>16972</v>
      </c>
      <c r="I13">
        <v>16943</v>
      </c>
      <c r="J13">
        <v>13533</v>
      </c>
      <c r="K13">
        <v>11673</v>
      </c>
      <c r="L13">
        <v>9692</v>
      </c>
      <c r="M13">
        <v>8068</v>
      </c>
      <c r="N13">
        <v>7098</v>
      </c>
      <c r="P13">
        <v>16970</v>
      </c>
      <c r="Q13">
        <v>17197</v>
      </c>
      <c r="R13">
        <v>16113</v>
      </c>
      <c r="S13">
        <v>17483</v>
      </c>
      <c r="T13">
        <v>17675</v>
      </c>
      <c r="U13">
        <v>14653</v>
      </c>
      <c r="V13">
        <v>13005</v>
      </c>
      <c r="W13">
        <v>10454</v>
      </c>
      <c r="X13">
        <v>8366</v>
      </c>
      <c r="Y13">
        <v>8093</v>
      </c>
      <c r="Z13">
        <v>6724</v>
      </c>
    </row>
    <row r="14" spans="2:26">
      <c r="C14">
        <v>20</v>
      </c>
      <c r="D14">
        <v>17619</v>
      </c>
      <c r="E14">
        <v>17330</v>
      </c>
      <c r="F14">
        <v>17265</v>
      </c>
      <c r="G14">
        <v>17533</v>
      </c>
      <c r="H14">
        <v>15579</v>
      </c>
      <c r="I14">
        <v>16772</v>
      </c>
      <c r="J14">
        <v>14137</v>
      </c>
      <c r="K14">
        <v>10899</v>
      </c>
      <c r="L14">
        <v>9596</v>
      </c>
      <c r="M14">
        <v>8294</v>
      </c>
      <c r="N14">
        <v>7437</v>
      </c>
      <c r="P14">
        <v>17153</v>
      </c>
      <c r="Q14">
        <v>18452</v>
      </c>
      <c r="R14">
        <v>17165</v>
      </c>
      <c r="S14">
        <v>17743</v>
      </c>
      <c r="T14">
        <v>17892</v>
      </c>
      <c r="U14">
        <v>15058</v>
      </c>
      <c r="V14">
        <v>13771</v>
      </c>
      <c r="W14">
        <v>11113</v>
      </c>
      <c r="X14">
        <v>8380</v>
      </c>
      <c r="Y14">
        <v>7925</v>
      </c>
      <c r="Z14">
        <v>6831</v>
      </c>
    </row>
    <row r="15" spans="2:26">
      <c r="C15">
        <v>22</v>
      </c>
      <c r="D15">
        <v>18247</v>
      </c>
      <c r="E15">
        <v>17149</v>
      </c>
      <c r="F15">
        <v>17265</v>
      </c>
      <c r="G15">
        <v>18510</v>
      </c>
      <c r="H15">
        <v>16694</v>
      </c>
      <c r="I15">
        <v>16857</v>
      </c>
      <c r="J15">
        <v>14643</v>
      </c>
      <c r="K15">
        <v>11914</v>
      </c>
      <c r="L15">
        <v>9043</v>
      </c>
      <c r="M15">
        <v>8396</v>
      </c>
      <c r="N15">
        <v>7275</v>
      </c>
      <c r="P15">
        <v>17635</v>
      </c>
      <c r="Q15">
        <v>17661</v>
      </c>
      <c r="R15">
        <v>17437</v>
      </c>
      <c r="S15">
        <v>17794</v>
      </c>
      <c r="T15">
        <v>17633</v>
      </c>
      <c r="U15">
        <v>15602</v>
      </c>
      <c r="V15">
        <v>14588</v>
      </c>
      <c r="W15">
        <v>11089</v>
      </c>
      <c r="X15">
        <v>8956</v>
      </c>
      <c r="Y15">
        <v>7652</v>
      </c>
      <c r="Z15">
        <v>7049</v>
      </c>
    </row>
    <row r="16" spans="2:26">
      <c r="C16">
        <v>24</v>
      </c>
      <c r="D16">
        <v>18891</v>
      </c>
      <c r="E16">
        <v>17989</v>
      </c>
      <c r="F16">
        <v>18378</v>
      </c>
      <c r="G16">
        <v>17941</v>
      </c>
      <c r="H16">
        <v>17027</v>
      </c>
      <c r="I16">
        <v>17694</v>
      </c>
      <c r="J16">
        <v>14390</v>
      </c>
      <c r="K16">
        <v>12005</v>
      </c>
      <c r="L16">
        <v>9553</v>
      </c>
      <c r="M16">
        <v>8796</v>
      </c>
      <c r="N16">
        <v>7346</v>
      </c>
      <c r="P16">
        <v>19076</v>
      </c>
      <c r="Q16">
        <v>18095</v>
      </c>
      <c r="R16">
        <v>17968</v>
      </c>
      <c r="S16">
        <v>17233</v>
      </c>
      <c r="T16">
        <v>18769</v>
      </c>
      <c r="U16">
        <v>16101</v>
      </c>
      <c r="V16">
        <v>13500</v>
      </c>
      <c r="W16">
        <v>11439</v>
      </c>
      <c r="X16">
        <v>8559</v>
      </c>
      <c r="Y16">
        <v>7933</v>
      </c>
      <c r="Z16">
        <v>6764</v>
      </c>
    </row>
    <row r="17" spans="3:26">
      <c r="C17">
        <v>26</v>
      </c>
      <c r="D17">
        <v>18383</v>
      </c>
      <c r="E17">
        <v>18437</v>
      </c>
      <c r="F17">
        <v>17630</v>
      </c>
      <c r="G17">
        <v>18610</v>
      </c>
      <c r="H17">
        <v>16518</v>
      </c>
      <c r="I17">
        <v>17278</v>
      </c>
      <c r="J17">
        <v>13983</v>
      </c>
      <c r="K17">
        <v>11993</v>
      </c>
      <c r="L17">
        <v>9791</v>
      </c>
      <c r="M17">
        <v>8575</v>
      </c>
      <c r="N17">
        <v>7489</v>
      </c>
      <c r="P17">
        <v>19428</v>
      </c>
      <c r="Q17">
        <v>18253</v>
      </c>
      <c r="R17">
        <v>16669</v>
      </c>
      <c r="S17">
        <v>18049</v>
      </c>
      <c r="T17">
        <v>18656</v>
      </c>
      <c r="U17">
        <v>15806</v>
      </c>
      <c r="V17">
        <v>13693</v>
      </c>
      <c r="W17">
        <v>11364</v>
      </c>
      <c r="X17">
        <v>9063</v>
      </c>
      <c r="Y17">
        <v>8403</v>
      </c>
      <c r="Z17">
        <v>7201</v>
      </c>
    </row>
    <row r="18" spans="3:26">
      <c r="C18">
        <v>28</v>
      </c>
      <c r="D18">
        <v>18991</v>
      </c>
      <c r="E18">
        <v>17389</v>
      </c>
      <c r="F18">
        <v>16722</v>
      </c>
      <c r="G18">
        <v>18480</v>
      </c>
      <c r="H18">
        <v>16642</v>
      </c>
      <c r="I18">
        <v>17837</v>
      </c>
      <c r="J18">
        <v>14592</v>
      </c>
      <c r="K18">
        <v>11826</v>
      </c>
      <c r="L18">
        <v>9545</v>
      </c>
      <c r="M18">
        <v>8648</v>
      </c>
      <c r="N18">
        <v>7381</v>
      </c>
      <c r="P18">
        <v>20244</v>
      </c>
      <c r="Q18">
        <v>18335</v>
      </c>
      <c r="R18">
        <v>17526</v>
      </c>
      <c r="S18">
        <v>17266</v>
      </c>
      <c r="T18">
        <v>17337</v>
      </c>
      <c r="U18">
        <v>15328</v>
      </c>
      <c r="V18">
        <v>13263</v>
      </c>
      <c r="W18">
        <v>11228</v>
      </c>
      <c r="X18">
        <v>9313</v>
      </c>
      <c r="Y18">
        <v>8279</v>
      </c>
      <c r="Z18">
        <v>7394</v>
      </c>
    </row>
    <row r="19" spans="3:26">
      <c r="C19">
        <v>30</v>
      </c>
      <c r="D19">
        <v>19022</v>
      </c>
      <c r="E19">
        <v>17414</v>
      </c>
      <c r="F19">
        <v>17809</v>
      </c>
      <c r="G19">
        <v>18375</v>
      </c>
      <c r="H19">
        <v>16851</v>
      </c>
      <c r="I19">
        <v>17527</v>
      </c>
      <c r="J19">
        <v>15063</v>
      </c>
      <c r="K19">
        <v>11866</v>
      </c>
      <c r="L19">
        <v>10025</v>
      </c>
      <c r="M19">
        <v>8708</v>
      </c>
      <c r="N19">
        <v>7530</v>
      </c>
      <c r="P19">
        <v>19976</v>
      </c>
      <c r="Q19">
        <v>18200</v>
      </c>
      <c r="R19">
        <v>17570</v>
      </c>
      <c r="S19">
        <v>18804</v>
      </c>
      <c r="T19">
        <v>17723</v>
      </c>
      <c r="U19">
        <v>16379</v>
      </c>
      <c r="V19">
        <v>13770</v>
      </c>
      <c r="W19">
        <v>11224</v>
      </c>
      <c r="X19">
        <v>9274</v>
      </c>
      <c r="Y19">
        <v>8680</v>
      </c>
      <c r="Z19">
        <v>6984</v>
      </c>
    </row>
    <row r="20" spans="3:26">
      <c r="C20">
        <v>32</v>
      </c>
      <c r="D20">
        <v>18835</v>
      </c>
      <c r="E20">
        <v>17126</v>
      </c>
      <c r="F20">
        <v>18011</v>
      </c>
      <c r="G20">
        <v>17972</v>
      </c>
      <c r="H20">
        <v>16052</v>
      </c>
      <c r="I20">
        <v>17898</v>
      </c>
      <c r="J20">
        <v>14796</v>
      </c>
      <c r="K20">
        <v>12693</v>
      </c>
      <c r="L20">
        <v>10229</v>
      </c>
      <c r="M20">
        <v>8697</v>
      </c>
      <c r="N20">
        <v>7654</v>
      </c>
      <c r="P20">
        <v>19921</v>
      </c>
      <c r="Q20">
        <v>18616</v>
      </c>
      <c r="R20">
        <v>17579</v>
      </c>
      <c r="S20">
        <v>17322</v>
      </c>
      <c r="T20">
        <v>17865</v>
      </c>
      <c r="U20">
        <v>16124</v>
      </c>
      <c r="V20">
        <v>14561</v>
      </c>
      <c r="W20">
        <v>11703</v>
      </c>
      <c r="X20">
        <v>9070</v>
      </c>
      <c r="Y20">
        <v>8614</v>
      </c>
      <c r="Z20">
        <v>6976</v>
      </c>
    </row>
    <row r="21" spans="3:26">
      <c r="C21">
        <v>34</v>
      </c>
      <c r="D21">
        <v>19463</v>
      </c>
      <c r="E21">
        <v>17790</v>
      </c>
      <c r="F21">
        <v>18640</v>
      </c>
      <c r="G21">
        <v>18005</v>
      </c>
      <c r="H21">
        <v>16379</v>
      </c>
      <c r="I21">
        <v>17078</v>
      </c>
      <c r="J21">
        <v>15060</v>
      </c>
      <c r="K21">
        <v>12434</v>
      </c>
      <c r="L21">
        <v>9737</v>
      </c>
      <c r="M21">
        <v>8968</v>
      </c>
      <c r="N21">
        <v>8278</v>
      </c>
      <c r="P21">
        <v>20301</v>
      </c>
      <c r="Q21">
        <v>18524</v>
      </c>
      <c r="R21">
        <v>16939</v>
      </c>
      <c r="S21">
        <v>18910</v>
      </c>
      <c r="T21">
        <v>18539</v>
      </c>
      <c r="U21">
        <v>16353</v>
      </c>
      <c r="V21">
        <v>13518</v>
      </c>
      <c r="W21">
        <v>11674</v>
      </c>
      <c r="X21">
        <v>9884</v>
      </c>
      <c r="Y21">
        <v>7964</v>
      </c>
      <c r="Z21">
        <v>6594</v>
      </c>
    </row>
    <row r="22" spans="3:26">
      <c r="C22">
        <v>36</v>
      </c>
      <c r="D22">
        <v>18829</v>
      </c>
      <c r="E22">
        <v>17873</v>
      </c>
      <c r="F22">
        <v>18801</v>
      </c>
      <c r="G22">
        <v>17621</v>
      </c>
      <c r="H22">
        <v>15820</v>
      </c>
      <c r="I22">
        <v>17471</v>
      </c>
      <c r="J22">
        <v>14782</v>
      </c>
      <c r="K22">
        <v>12062</v>
      </c>
      <c r="L22">
        <v>10191</v>
      </c>
      <c r="M22">
        <v>9364</v>
      </c>
      <c r="N22">
        <v>7415</v>
      </c>
      <c r="P22">
        <v>19557</v>
      </c>
      <c r="Q22">
        <v>18542</v>
      </c>
      <c r="R22">
        <v>17793</v>
      </c>
      <c r="S22">
        <v>18423</v>
      </c>
      <c r="T22">
        <v>18230</v>
      </c>
      <c r="U22">
        <v>16851</v>
      </c>
      <c r="V22">
        <v>14267</v>
      </c>
      <c r="W22">
        <v>11846</v>
      </c>
      <c r="X22">
        <v>10004</v>
      </c>
      <c r="Y22">
        <v>8455</v>
      </c>
      <c r="Z22">
        <v>7104</v>
      </c>
    </row>
    <row r="23" spans="3:26">
      <c r="C23">
        <v>38</v>
      </c>
      <c r="D23">
        <v>19549</v>
      </c>
      <c r="E23">
        <v>17469</v>
      </c>
      <c r="F23">
        <v>17436</v>
      </c>
      <c r="G23">
        <v>18708</v>
      </c>
      <c r="H23">
        <v>16702</v>
      </c>
      <c r="I23">
        <v>17465</v>
      </c>
      <c r="J23">
        <v>14800</v>
      </c>
      <c r="K23">
        <v>12543</v>
      </c>
      <c r="L23">
        <v>9716</v>
      </c>
      <c r="M23">
        <v>8628</v>
      </c>
      <c r="N23">
        <v>8227</v>
      </c>
      <c r="P23">
        <v>20175</v>
      </c>
      <c r="Q23">
        <v>18039</v>
      </c>
      <c r="R23">
        <v>16817</v>
      </c>
      <c r="S23">
        <v>18510</v>
      </c>
      <c r="T23">
        <v>19733</v>
      </c>
      <c r="U23">
        <v>16020</v>
      </c>
      <c r="V23">
        <v>14545</v>
      </c>
      <c r="W23">
        <v>11478</v>
      </c>
      <c r="X23">
        <v>9676</v>
      </c>
      <c r="Y23">
        <v>8423</v>
      </c>
      <c r="Z23">
        <v>6999</v>
      </c>
    </row>
    <row r="24" spans="3:26">
      <c r="C24">
        <v>40</v>
      </c>
      <c r="D24">
        <v>18802</v>
      </c>
      <c r="E24">
        <v>16445</v>
      </c>
      <c r="F24">
        <v>17977</v>
      </c>
      <c r="G24">
        <v>17632</v>
      </c>
      <c r="H24">
        <v>16036</v>
      </c>
      <c r="I24">
        <v>17847</v>
      </c>
      <c r="J24">
        <v>14686</v>
      </c>
      <c r="K24">
        <v>12852</v>
      </c>
      <c r="L24">
        <v>9969</v>
      </c>
      <c r="M24">
        <v>8679</v>
      </c>
      <c r="N24">
        <v>7507</v>
      </c>
      <c r="P24">
        <v>19902</v>
      </c>
      <c r="Q24">
        <v>17647</v>
      </c>
      <c r="R24">
        <v>17220</v>
      </c>
      <c r="S24">
        <v>17935</v>
      </c>
      <c r="T24">
        <v>19167</v>
      </c>
      <c r="U24">
        <v>16515</v>
      </c>
      <c r="V24">
        <v>14644</v>
      </c>
      <c r="W24">
        <v>11394</v>
      </c>
      <c r="X24">
        <v>9500</v>
      </c>
      <c r="Y24">
        <v>8312</v>
      </c>
      <c r="Z24">
        <v>7401</v>
      </c>
    </row>
    <row r="25" spans="3:26">
      <c r="C25">
        <v>42</v>
      </c>
      <c r="D25">
        <v>19911</v>
      </c>
      <c r="E25">
        <v>17184</v>
      </c>
      <c r="F25">
        <v>18595</v>
      </c>
      <c r="G25">
        <v>17608</v>
      </c>
      <c r="H25">
        <v>16315</v>
      </c>
      <c r="I25">
        <v>17452</v>
      </c>
      <c r="J25">
        <v>14324</v>
      </c>
      <c r="K25">
        <v>11914</v>
      </c>
      <c r="L25">
        <v>10223</v>
      </c>
      <c r="M25">
        <v>9355</v>
      </c>
      <c r="N25">
        <v>7626</v>
      </c>
      <c r="P25">
        <v>20380</v>
      </c>
      <c r="Q25">
        <v>18226</v>
      </c>
      <c r="R25">
        <v>17554</v>
      </c>
      <c r="S25">
        <v>18454</v>
      </c>
      <c r="T25">
        <v>18245</v>
      </c>
      <c r="U25">
        <v>16562</v>
      </c>
      <c r="V25">
        <v>14746</v>
      </c>
      <c r="W25">
        <v>11736</v>
      </c>
      <c r="X25">
        <v>9926</v>
      </c>
      <c r="Y25">
        <v>8081</v>
      </c>
      <c r="Z25">
        <v>7086</v>
      </c>
    </row>
    <row r="26" spans="3:26">
      <c r="C26">
        <v>44</v>
      </c>
      <c r="D26">
        <v>19661</v>
      </c>
      <c r="E26">
        <v>17505</v>
      </c>
      <c r="F26">
        <v>17247</v>
      </c>
      <c r="G26">
        <v>18183</v>
      </c>
      <c r="H26">
        <v>16158</v>
      </c>
      <c r="I26">
        <v>18951</v>
      </c>
      <c r="J26">
        <v>14565</v>
      </c>
      <c r="K26">
        <v>12707</v>
      </c>
      <c r="L26">
        <v>9617</v>
      </c>
      <c r="M26">
        <v>8998</v>
      </c>
      <c r="N26">
        <v>7623</v>
      </c>
      <c r="P26">
        <v>20282</v>
      </c>
      <c r="Q26">
        <v>18765</v>
      </c>
      <c r="R26">
        <v>17520</v>
      </c>
      <c r="S26">
        <v>17999</v>
      </c>
      <c r="T26">
        <v>18276</v>
      </c>
      <c r="U26">
        <v>16807</v>
      </c>
      <c r="V26">
        <v>14634</v>
      </c>
      <c r="W26">
        <v>11724</v>
      </c>
      <c r="X26">
        <v>9343</v>
      </c>
      <c r="Y26">
        <v>8753</v>
      </c>
      <c r="Z26">
        <v>7613</v>
      </c>
    </row>
    <row r="27" spans="3:26">
      <c r="C27">
        <v>46</v>
      </c>
      <c r="D27">
        <v>19806</v>
      </c>
      <c r="E27">
        <v>17605</v>
      </c>
      <c r="F27">
        <v>17420</v>
      </c>
      <c r="G27">
        <v>17218</v>
      </c>
      <c r="H27">
        <v>16175</v>
      </c>
      <c r="I27">
        <v>18089</v>
      </c>
      <c r="J27">
        <v>14789</v>
      </c>
      <c r="K27">
        <v>13102</v>
      </c>
      <c r="L27">
        <v>10175</v>
      </c>
      <c r="M27">
        <v>8683</v>
      </c>
      <c r="N27">
        <v>7943</v>
      </c>
      <c r="P27">
        <v>21289</v>
      </c>
      <c r="Q27">
        <v>17973</v>
      </c>
      <c r="R27">
        <v>17738</v>
      </c>
      <c r="S27">
        <v>17194</v>
      </c>
      <c r="T27">
        <v>18087</v>
      </c>
      <c r="U27">
        <v>16985</v>
      </c>
      <c r="V27">
        <v>15428</v>
      </c>
      <c r="W27">
        <v>11450</v>
      </c>
      <c r="X27">
        <v>9276</v>
      </c>
      <c r="Y27">
        <v>8670</v>
      </c>
      <c r="Z27">
        <v>7509</v>
      </c>
    </row>
    <row r="28" spans="3:26">
      <c r="C28">
        <v>48</v>
      </c>
      <c r="D28">
        <v>20576</v>
      </c>
      <c r="E28">
        <v>17738</v>
      </c>
      <c r="F28">
        <v>16690</v>
      </c>
      <c r="G28">
        <v>18032</v>
      </c>
      <c r="H28">
        <v>16404</v>
      </c>
      <c r="I28">
        <v>17933</v>
      </c>
      <c r="J28">
        <v>15438</v>
      </c>
      <c r="K28">
        <v>12669</v>
      </c>
      <c r="L28">
        <v>10997</v>
      </c>
      <c r="M28">
        <v>9238</v>
      </c>
      <c r="N28">
        <v>8291</v>
      </c>
      <c r="P28">
        <v>21472</v>
      </c>
      <c r="Q28">
        <v>17799</v>
      </c>
      <c r="R28">
        <v>17945</v>
      </c>
      <c r="S28">
        <v>17901</v>
      </c>
      <c r="T28">
        <v>18878</v>
      </c>
      <c r="U28">
        <v>16772</v>
      </c>
      <c r="V28">
        <v>14118</v>
      </c>
      <c r="W28">
        <v>11796</v>
      </c>
      <c r="X28">
        <v>10073</v>
      </c>
      <c r="Y28">
        <v>8182</v>
      </c>
      <c r="Z28">
        <v>6875</v>
      </c>
    </row>
    <row r="29" spans="3:26">
      <c r="C29">
        <v>50</v>
      </c>
      <c r="D29">
        <v>19835</v>
      </c>
      <c r="E29">
        <v>17064</v>
      </c>
      <c r="F29">
        <v>16757</v>
      </c>
      <c r="G29">
        <v>17730</v>
      </c>
      <c r="H29">
        <v>16243</v>
      </c>
      <c r="I29">
        <v>17670</v>
      </c>
      <c r="J29">
        <v>14787</v>
      </c>
      <c r="K29">
        <v>12629</v>
      </c>
      <c r="L29">
        <v>10246</v>
      </c>
      <c r="M29">
        <v>9713</v>
      </c>
      <c r="N29">
        <v>8054</v>
      </c>
      <c r="P29">
        <v>21140</v>
      </c>
      <c r="Q29">
        <v>17557</v>
      </c>
      <c r="R29">
        <v>17447</v>
      </c>
      <c r="S29">
        <v>17511</v>
      </c>
      <c r="T29">
        <v>18433</v>
      </c>
      <c r="U29">
        <v>16456</v>
      </c>
      <c r="V29">
        <v>14562</v>
      </c>
      <c r="W29">
        <v>11065</v>
      </c>
      <c r="X29">
        <v>9549</v>
      </c>
      <c r="Y29">
        <v>8902</v>
      </c>
      <c r="Z29">
        <v>7638</v>
      </c>
    </row>
    <row r="30" spans="3:26">
      <c r="C30">
        <v>52</v>
      </c>
      <c r="D30">
        <v>19510</v>
      </c>
      <c r="E30">
        <v>17550</v>
      </c>
      <c r="F30">
        <v>17125</v>
      </c>
      <c r="G30">
        <v>17266</v>
      </c>
      <c r="H30">
        <v>15476</v>
      </c>
      <c r="I30">
        <v>17520</v>
      </c>
      <c r="J30">
        <v>14717</v>
      </c>
      <c r="K30">
        <v>12218</v>
      </c>
      <c r="L30">
        <v>10335</v>
      </c>
      <c r="M30">
        <v>9465</v>
      </c>
      <c r="N30">
        <v>7828</v>
      </c>
      <c r="P30">
        <v>21381</v>
      </c>
      <c r="Q30">
        <v>18616</v>
      </c>
      <c r="R30">
        <v>17025</v>
      </c>
      <c r="S30">
        <v>17317</v>
      </c>
      <c r="T30">
        <v>18049</v>
      </c>
      <c r="U30">
        <v>15996</v>
      </c>
      <c r="V30">
        <v>14113</v>
      </c>
      <c r="W30">
        <v>11752</v>
      </c>
      <c r="X30">
        <v>9868</v>
      </c>
      <c r="Y30">
        <v>8954</v>
      </c>
      <c r="Z30">
        <v>7523</v>
      </c>
    </row>
    <row r="31" spans="3:26">
      <c r="C31">
        <v>54</v>
      </c>
      <c r="D31">
        <v>19209</v>
      </c>
      <c r="E31">
        <v>16575</v>
      </c>
      <c r="F31">
        <v>17154</v>
      </c>
      <c r="G31">
        <v>17096</v>
      </c>
      <c r="H31">
        <v>15348</v>
      </c>
      <c r="I31">
        <v>17916</v>
      </c>
      <c r="J31">
        <v>15009</v>
      </c>
      <c r="K31">
        <v>12084</v>
      </c>
      <c r="L31">
        <v>9905</v>
      </c>
      <c r="M31">
        <v>8992</v>
      </c>
      <c r="N31">
        <v>8137</v>
      </c>
      <c r="P31">
        <v>20194</v>
      </c>
      <c r="Q31">
        <v>17722</v>
      </c>
      <c r="R31">
        <v>17067</v>
      </c>
      <c r="S31">
        <v>18574</v>
      </c>
      <c r="T31">
        <v>18117</v>
      </c>
      <c r="U31">
        <v>16306</v>
      </c>
      <c r="V31">
        <v>14312</v>
      </c>
      <c r="W31">
        <v>11314</v>
      </c>
      <c r="X31">
        <v>9675</v>
      </c>
      <c r="Y31">
        <v>8957</v>
      </c>
      <c r="Z31">
        <v>7769</v>
      </c>
    </row>
    <row r="32" spans="3:26">
      <c r="C32">
        <v>56</v>
      </c>
      <c r="D32">
        <v>19734</v>
      </c>
      <c r="E32">
        <v>16651</v>
      </c>
      <c r="F32">
        <v>16765</v>
      </c>
      <c r="G32">
        <v>16412</v>
      </c>
      <c r="H32">
        <v>16558</v>
      </c>
      <c r="I32">
        <v>17290</v>
      </c>
      <c r="J32">
        <v>15088</v>
      </c>
      <c r="K32">
        <v>12833</v>
      </c>
      <c r="L32">
        <v>10107</v>
      </c>
      <c r="M32">
        <v>8658</v>
      </c>
      <c r="N32">
        <v>7964</v>
      </c>
      <c r="P32">
        <v>21560</v>
      </c>
      <c r="Q32">
        <v>17222</v>
      </c>
      <c r="R32">
        <v>17694</v>
      </c>
      <c r="S32">
        <v>17124</v>
      </c>
      <c r="T32">
        <v>17323</v>
      </c>
      <c r="U32">
        <v>16490</v>
      </c>
      <c r="V32">
        <v>15062</v>
      </c>
      <c r="W32">
        <v>11954</v>
      </c>
      <c r="X32">
        <v>9516</v>
      </c>
      <c r="Y32">
        <v>8479</v>
      </c>
      <c r="Z32">
        <v>7799</v>
      </c>
    </row>
    <row r="33" spans="3:26">
      <c r="C33">
        <v>58</v>
      </c>
      <c r="D33">
        <v>20006</v>
      </c>
      <c r="E33">
        <v>16978</v>
      </c>
      <c r="F33">
        <v>16309</v>
      </c>
      <c r="G33">
        <v>17381</v>
      </c>
      <c r="H33">
        <v>15686</v>
      </c>
      <c r="I33">
        <v>17153</v>
      </c>
      <c r="J33">
        <v>15289</v>
      </c>
      <c r="K33">
        <v>13117</v>
      </c>
      <c r="L33">
        <v>9941</v>
      </c>
      <c r="M33">
        <v>8967</v>
      </c>
      <c r="N33">
        <v>7613</v>
      </c>
      <c r="P33">
        <v>22500</v>
      </c>
      <c r="Q33">
        <v>19021</v>
      </c>
      <c r="R33">
        <v>17905</v>
      </c>
      <c r="S33">
        <v>17586</v>
      </c>
      <c r="T33">
        <v>17587</v>
      </c>
      <c r="U33">
        <v>15903</v>
      </c>
      <c r="V33">
        <v>14619</v>
      </c>
      <c r="W33">
        <v>11255</v>
      </c>
      <c r="X33">
        <v>9560</v>
      </c>
      <c r="Y33">
        <v>8503</v>
      </c>
      <c r="Z33">
        <v>7714</v>
      </c>
    </row>
    <row r="34" spans="3:26">
      <c r="C34">
        <v>60</v>
      </c>
      <c r="D34">
        <v>19888</v>
      </c>
      <c r="E34">
        <v>17813</v>
      </c>
      <c r="F34">
        <v>17052</v>
      </c>
      <c r="G34">
        <v>15878</v>
      </c>
      <c r="H34">
        <v>15627</v>
      </c>
      <c r="I34">
        <v>18278</v>
      </c>
      <c r="J34">
        <v>14918</v>
      </c>
      <c r="K34">
        <v>13220</v>
      </c>
      <c r="L34">
        <v>10508</v>
      </c>
      <c r="M34">
        <v>9555</v>
      </c>
      <c r="N34">
        <v>8232</v>
      </c>
      <c r="P34">
        <v>21831</v>
      </c>
      <c r="Q34">
        <v>17757</v>
      </c>
      <c r="R34">
        <v>17059</v>
      </c>
      <c r="S34">
        <v>18212</v>
      </c>
      <c r="T34">
        <v>17468</v>
      </c>
      <c r="U34">
        <v>16193</v>
      </c>
      <c r="V34">
        <v>14040</v>
      </c>
      <c r="W34">
        <v>11687</v>
      </c>
      <c r="X34">
        <v>10065</v>
      </c>
      <c r="Y34">
        <v>8468</v>
      </c>
      <c r="Z34">
        <v>762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E6C642-D744-4930-8D9F-3146AB129AC2}">
  <dimension ref="B2:P34"/>
  <sheetViews>
    <sheetView topLeftCell="A21" workbookViewId="0">
      <selection activeCell="P37" sqref="P37"/>
    </sheetView>
  </sheetViews>
  <sheetFormatPr defaultColWidth="8.85546875" defaultRowHeight="15"/>
  <cols>
    <col min="3" max="3" width="9.85546875" bestFit="1" customWidth="1"/>
    <col min="4" max="6" width="12.7109375" bestFit="1" customWidth="1"/>
    <col min="11" max="13" width="12.7109375" bestFit="1" customWidth="1"/>
  </cols>
  <sheetData>
    <row r="2" spans="2:16">
      <c r="B2" s="1" t="s">
        <v>0</v>
      </c>
      <c r="D2" s="2" t="s">
        <v>1</v>
      </c>
      <c r="E2" s="2"/>
      <c r="F2" s="2"/>
      <c r="G2" s="2"/>
      <c r="H2" s="2"/>
      <c r="I2" s="2"/>
      <c r="K2" s="2" t="s">
        <v>2</v>
      </c>
      <c r="L2" s="2"/>
      <c r="M2" s="2"/>
      <c r="N2" s="2"/>
      <c r="O2" s="2"/>
      <c r="P2" s="2"/>
    </row>
    <row r="3" spans="2:16">
      <c r="C3" t="s">
        <v>3</v>
      </c>
      <c r="D3" s="3" t="s">
        <v>15</v>
      </c>
      <c r="E3" s="3" t="s">
        <v>16</v>
      </c>
      <c r="F3" s="3" t="s">
        <v>17</v>
      </c>
      <c r="G3" s="3" t="s">
        <v>18</v>
      </c>
      <c r="H3" s="3" t="s">
        <v>19</v>
      </c>
      <c r="I3" s="3" t="s">
        <v>20</v>
      </c>
      <c r="J3" s="3"/>
      <c r="K3" s="3" t="s">
        <v>15</v>
      </c>
      <c r="L3" s="3" t="s">
        <v>16</v>
      </c>
      <c r="M3" s="3" t="s">
        <v>17</v>
      </c>
      <c r="N3" s="3" t="s">
        <v>18</v>
      </c>
      <c r="O3" s="3" t="s">
        <v>19</v>
      </c>
      <c r="P3" s="3" t="s">
        <v>20</v>
      </c>
    </row>
    <row r="4" spans="2:16">
      <c r="C4">
        <v>0</v>
      </c>
      <c r="D4">
        <v>7928</v>
      </c>
      <c r="E4">
        <v>6367</v>
      </c>
      <c r="F4">
        <v>6498</v>
      </c>
      <c r="G4">
        <v>6113</v>
      </c>
      <c r="H4">
        <v>6422</v>
      </c>
      <c r="I4">
        <v>6048</v>
      </c>
      <c r="K4">
        <v>7469</v>
      </c>
      <c r="L4">
        <v>5893</v>
      </c>
      <c r="M4">
        <v>6281</v>
      </c>
      <c r="N4">
        <v>6210</v>
      </c>
      <c r="O4">
        <v>6364</v>
      </c>
      <c r="P4">
        <v>5866</v>
      </c>
    </row>
    <row r="5" spans="2:16">
      <c r="C5">
        <v>2</v>
      </c>
      <c r="D5">
        <v>7952</v>
      </c>
      <c r="E5">
        <v>7111</v>
      </c>
      <c r="F5">
        <v>6890</v>
      </c>
      <c r="G5">
        <v>6482</v>
      </c>
      <c r="H5">
        <v>6383</v>
      </c>
      <c r="I5">
        <v>5874</v>
      </c>
      <c r="K5">
        <v>9098</v>
      </c>
      <c r="L5">
        <v>6730</v>
      </c>
      <c r="M5">
        <v>6982</v>
      </c>
      <c r="N5">
        <v>5635</v>
      </c>
      <c r="O5">
        <v>5379</v>
      </c>
      <c r="P5">
        <v>5388</v>
      </c>
    </row>
    <row r="6" spans="2:16">
      <c r="C6">
        <v>4</v>
      </c>
      <c r="D6">
        <v>9314</v>
      </c>
      <c r="E6">
        <v>8128</v>
      </c>
      <c r="F6">
        <v>7804</v>
      </c>
      <c r="G6">
        <v>6134</v>
      </c>
      <c r="H6">
        <v>6538</v>
      </c>
      <c r="I6">
        <v>5153</v>
      </c>
      <c r="K6">
        <v>9761</v>
      </c>
      <c r="L6">
        <v>7396</v>
      </c>
      <c r="M6">
        <v>7255</v>
      </c>
      <c r="N6">
        <v>6194</v>
      </c>
      <c r="O6">
        <v>6065</v>
      </c>
      <c r="P6">
        <v>5459</v>
      </c>
    </row>
    <row r="7" spans="2:16">
      <c r="C7">
        <v>6</v>
      </c>
      <c r="D7">
        <v>9586</v>
      </c>
      <c r="E7">
        <v>8867</v>
      </c>
      <c r="F7">
        <v>8822</v>
      </c>
      <c r="G7">
        <v>6025</v>
      </c>
      <c r="H7">
        <v>6163</v>
      </c>
      <c r="I7">
        <v>5759</v>
      </c>
      <c r="K7">
        <v>9811</v>
      </c>
      <c r="L7">
        <v>8013</v>
      </c>
      <c r="M7">
        <v>7236</v>
      </c>
      <c r="N7">
        <v>6085</v>
      </c>
      <c r="O7">
        <v>5569</v>
      </c>
      <c r="P7">
        <v>5783</v>
      </c>
    </row>
    <row r="8" spans="2:16">
      <c r="C8">
        <v>8</v>
      </c>
      <c r="D8">
        <v>9535</v>
      </c>
      <c r="E8">
        <v>9931</v>
      </c>
      <c r="F8">
        <v>9073</v>
      </c>
      <c r="G8">
        <v>5904</v>
      </c>
      <c r="H8">
        <v>6229</v>
      </c>
      <c r="I8">
        <v>5672</v>
      </c>
      <c r="K8">
        <v>9606</v>
      </c>
      <c r="L8">
        <v>8505</v>
      </c>
      <c r="M8">
        <v>7689</v>
      </c>
      <c r="N8">
        <v>6110</v>
      </c>
      <c r="O8">
        <v>5752</v>
      </c>
      <c r="P8">
        <v>5559</v>
      </c>
    </row>
    <row r="9" spans="2:16">
      <c r="C9">
        <v>10</v>
      </c>
      <c r="D9">
        <v>10163</v>
      </c>
      <c r="E9">
        <v>10168</v>
      </c>
      <c r="F9">
        <v>9157</v>
      </c>
      <c r="G9">
        <v>6956</v>
      </c>
      <c r="H9">
        <v>6028</v>
      </c>
      <c r="I9">
        <v>5737</v>
      </c>
      <c r="K9">
        <v>10316</v>
      </c>
      <c r="L9">
        <v>9603</v>
      </c>
      <c r="M9">
        <v>8515</v>
      </c>
      <c r="N9">
        <v>5875</v>
      </c>
      <c r="O9">
        <v>5455</v>
      </c>
      <c r="P9">
        <v>5622</v>
      </c>
    </row>
    <row r="10" spans="2:16">
      <c r="C10">
        <v>12</v>
      </c>
      <c r="D10">
        <v>9600</v>
      </c>
      <c r="E10">
        <v>10109</v>
      </c>
      <c r="F10">
        <v>9394</v>
      </c>
      <c r="G10">
        <v>6366</v>
      </c>
      <c r="H10">
        <v>6098</v>
      </c>
      <c r="I10">
        <v>6157</v>
      </c>
      <c r="K10">
        <v>9639</v>
      </c>
      <c r="L10">
        <v>9484</v>
      </c>
      <c r="M10">
        <v>8717</v>
      </c>
      <c r="N10">
        <v>6377</v>
      </c>
      <c r="O10">
        <v>5585</v>
      </c>
      <c r="P10">
        <v>5816</v>
      </c>
    </row>
    <row r="11" spans="2:16">
      <c r="C11">
        <v>14</v>
      </c>
      <c r="D11">
        <v>9601</v>
      </c>
      <c r="E11">
        <v>10941</v>
      </c>
      <c r="F11">
        <v>9322</v>
      </c>
      <c r="G11">
        <v>6299</v>
      </c>
      <c r="H11">
        <v>6306</v>
      </c>
      <c r="I11">
        <v>5751</v>
      </c>
      <c r="K11">
        <v>9472</v>
      </c>
      <c r="L11">
        <v>9329</v>
      </c>
      <c r="M11">
        <v>8846</v>
      </c>
      <c r="N11">
        <v>6213</v>
      </c>
      <c r="O11">
        <v>6030</v>
      </c>
      <c r="P11">
        <v>5747</v>
      </c>
    </row>
    <row r="12" spans="2:16">
      <c r="C12">
        <v>16</v>
      </c>
      <c r="D12">
        <v>9598</v>
      </c>
      <c r="E12">
        <v>10874</v>
      </c>
      <c r="F12">
        <v>9389</v>
      </c>
      <c r="G12">
        <v>6654</v>
      </c>
      <c r="H12">
        <v>6291</v>
      </c>
      <c r="I12">
        <v>6144</v>
      </c>
      <c r="K12">
        <v>9663</v>
      </c>
      <c r="L12">
        <v>9169</v>
      </c>
      <c r="M12">
        <v>8497</v>
      </c>
      <c r="N12">
        <v>6059</v>
      </c>
      <c r="O12">
        <v>5978</v>
      </c>
      <c r="P12">
        <v>5995</v>
      </c>
    </row>
    <row r="13" spans="2:16">
      <c r="C13">
        <v>18</v>
      </c>
      <c r="D13">
        <v>9946</v>
      </c>
      <c r="E13">
        <v>10779</v>
      </c>
      <c r="F13">
        <v>9184</v>
      </c>
      <c r="G13">
        <v>6957</v>
      </c>
      <c r="H13">
        <v>6485</v>
      </c>
      <c r="I13">
        <v>5910</v>
      </c>
      <c r="K13">
        <v>9415</v>
      </c>
      <c r="L13">
        <v>9767</v>
      </c>
      <c r="M13">
        <v>8846</v>
      </c>
      <c r="N13">
        <v>6626</v>
      </c>
      <c r="O13">
        <v>5712</v>
      </c>
      <c r="P13">
        <v>5509</v>
      </c>
    </row>
    <row r="14" spans="2:16">
      <c r="C14">
        <v>20</v>
      </c>
      <c r="D14">
        <v>9701</v>
      </c>
      <c r="E14">
        <v>10437</v>
      </c>
      <c r="F14">
        <v>9676</v>
      </c>
      <c r="G14">
        <v>6940</v>
      </c>
      <c r="H14">
        <v>6748</v>
      </c>
      <c r="I14">
        <v>5530</v>
      </c>
      <c r="K14">
        <v>9432</v>
      </c>
      <c r="L14">
        <v>9373</v>
      </c>
      <c r="M14">
        <v>8727</v>
      </c>
      <c r="N14">
        <v>6394</v>
      </c>
      <c r="O14">
        <v>6189</v>
      </c>
      <c r="P14">
        <v>5721</v>
      </c>
    </row>
    <row r="15" spans="2:16">
      <c r="C15">
        <v>22</v>
      </c>
      <c r="D15">
        <v>9410</v>
      </c>
      <c r="E15">
        <v>10852</v>
      </c>
      <c r="F15">
        <v>9368</v>
      </c>
      <c r="G15">
        <v>7281</v>
      </c>
      <c r="H15">
        <v>7071</v>
      </c>
      <c r="I15">
        <v>5840</v>
      </c>
      <c r="K15">
        <v>9900</v>
      </c>
      <c r="L15">
        <v>8774</v>
      </c>
      <c r="M15">
        <v>8127</v>
      </c>
      <c r="N15">
        <v>6551</v>
      </c>
      <c r="O15">
        <v>6090</v>
      </c>
      <c r="P15">
        <v>5700</v>
      </c>
    </row>
    <row r="16" spans="2:16">
      <c r="C16">
        <v>24</v>
      </c>
      <c r="D16">
        <v>8811</v>
      </c>
      <c r="E16">
        <v>10849</v>
      </c>
      <c r="F16">
        <v>9039</v>
      </c>
      <c r="G16">
        <v>6799</v>
      </c>
      <c r="H16">
        <v>6724</v>
      </c>
      <c r="I16">
        <v>5928</v>
      </c>
      <c r="K16">
        <v>9737</v>
      </c>
      <c r="L16">
        <v>9818</v>
      </c>
      <c r="M16">
        <v>8865</v>
      </c>
      <c r="N16">
        <v>6482</v>
      </c>
      <c r="O16">
        <v>5979</v>
      </c>
      <c r="P16">
        <v>5787</v>
      </c>
    </row>
    <row r="17" spans="3:16">
      <c r="C17">
        <v>26</v>
      </c>
      <c r="D17">
        <v>9538</v>
      </c>
      <c r="E17">
        <v>11166</v>
      </c>
      <c r="F17">
        <v>9599</v>
      </c>
      <c r="G17">
        <v>6776</v>
      </c>
      <c r="H17">
        <v>6221</v>
      </c>
      <c r="I17">
        <v>5845</v>
      </c>
      <c r="K17">
        <v>9219</v>
      </c>
      <c r="L17">
        <v>9245</v>
      </c>
      <c r="M17">
        <v>8350</v>
      </c>
      <c r="N17">
        <v>6683</v>
      </c>
      <c r="O17">
        <v>6476</v>
      </c>
      <c r="P17">
        <v>5829</v>
      </c>
    </row>
    <row r="18" spans="3:16">
      <c r="C18">
        <v>28</v>
      </c>
      <c r="D18">
        <v>9269</v>
      </c>
      <c r="E18">
        <v>10955</v>
      </c>
      <c r="F18">
        <v>9306</v>
      </c>
      <c r="G18">
        <v>6687</v>
      </c>
      <c r="H18">
        <v>6241</v>
      </c>
      <c r="I18">
        <v>5679</v>
      </c>
      <c r="K18">
        <v>9068</v>
      </c>
      <c r="L18">
        <v>9392</v>
      </c>
      <c r="M18">
        <v>8723</v>
      </c>
      <c r="N18">
        <v>6000</v>
      </c>
      <c r="O18">
        <v>5908</v>
      </c>
      <c r="P18">
        <v>5435</v>
      </c>
    </row>
    <row r="19" spans="3:16">
      <c r="C19">
        <v>30</v>
      </c>
      <c r="D19">
        <v>8965</v>
      </c>
      <c r="E19">
        <v>11497</v>
      </c>
      <c r="F19">
        <v>9605</v>
      </c>
      <c r="G19">
        <v>6202</v>
      </c>
      <c r="H19">
        <v>6875</v>
      </c>
      <c r="I19">
        <v>6314</v>
      </c>
      <c r="K19">
        <v>9820</v>
      </c>
      <c r="L19">
        <v>9519</v>
      </c>
      <c r="M19">
        <v>8773</v>
      </c>
      <c r="N19">
        <v>6607</v>
      </c>
      <c r="O19">
        <v>6445</v>
      </c>
      <c r="P19">
        <v>5493</v>
      </c>
    </row>
    <row r="20" spans="3:16">
      <c r="C20">
        <v>32</v>
      </c>
      <c r="D20">
        <v>8484</v>
      </c>
      <c r="E20">
        <v>10804</v>
      </c>
      <c r="F20">
        <v>9181</v>
      </c>
      <c r="G20">
        <v>6517</v>
      </c>
      <c r="H20">
        <v>6556</v>
      </c>
      <c r="I20">
        <v>6068</v>
      </c>
      <c r="K20">
        <v>8944</v>
      </c>
      <c r="L20">
        <v>9552</v>
      </c>
      <c r="M20">
        <v>8458</v>
      </c>
      <c r="N20">
        <v>6158</v>
      </c>
      <c r="O20">
        <v>5923</v>
      </c>
      <c r="P20">
        <v>5972</v>
      </c>
    </row>
    <row r="21" spans="3:16">
      <c r="C21">
        <v>34</v>
      </c>
      <c r="D21">
        <v>9066</v>
      </c>
      <c r="E21">
        <v>11320</v>
      </c>
      <c r="F21">
        <v>9353</v>
      </c>
      <c r="G21">
        <v>7071</v>
      </c>
      <c r="H21">
        <v>6478</v>
      </c>
      <c r="I21">
        <v>5912</v>
      </c>
      <c r="K21">
        <v>9319</v>
      </c>
      <c r="L21">
        <v>9549</v>
      </c>
      <c r="M21">
        <v>8863</v>
      </c>
      <c r="N21">
        <v>6396</v>
      </c>
      <c r="O21">
        <v>6179</v>
      </c>
      <c r="P21">
        <v>5913</v>
      </c>
    </row>
    <row r="22" spans="3:16">
      <c r="C22">
        <v>36</v>
      </c>
      <c r="D22">
        <v>8675</v>
      </c>
      <c r="E22">
        <v>11501</v>
      </c>
      <c r="F22">
        <v>9196</v>
      </c>
      <c r="G22">
        <v>6954</v>
      </c>
      <c r="H22">
        <v>6730</v>
      </c>
      <c r="I22">
        <v>5909</v>
      </c>
      <c r="K22">
        <v>8759</v>
      </c>
      <c r="L22">
        <v>9775</v>
      </c>
      <c r="M22">
        <v>8452</v>
      </c>
      <c r="N22">
        <v>6321</v>
      </c>
      <c r="O22">
        <v>6324</v>
      </c>
      <c r="P22">
        <v>6231</v>
      </c>
    </row>
    <row r="23" spans="3:16">
      <c r="C23">
        <v>38</v>
      </c>
      <c r="D23">
        <v>8996</v>
      </c>
      <c r="E23">
        <v>10817</v>
      </c>
      <c r="F23">
        <v>9563</v>
      </c>
      <c r="G23">
        <v>7042</v>
      </c>
      <c r="H23">
        <v>6537</v>
      </c>
      <c r="I23">
        <v>6581</v>
      </c>
      <c r="K23">
        <v>8990</v>
      </c>
      <c r="L23">
        <v>9698</v>
      </c>
      <c r="M23">
        <v>8436</v>
      </c>
      <c r="N23">
        <v>6313</v>
      </c>
      <c r="O23">
        <v>5909</v>
      </c>
      <c r="P23">
        <v>5799</v>
      </c>
    </row>
    <row r="24" spans="3:16">
      <c r="C24">
        <v>40</v>
      </c>
      <c r="D24">
        <v>9519</v>
      </c>
      <c r="E24">
        <v>11514</v>
      </c>
      <c r="F24">
        <v>8890</v>
      </c>
      <c r="G24">
        <v>6641</v>
      </c>
      <c r="H24">
        <v>6548</v>
      </c>
      <c r="I24">
        <v>6481</v>
      </c>
      <c r="K24">
        <v>9025</v>
      </c>
      <c r="L24">
        <v>9862</v>
      </c>
      <c r="M24">
        <v>8605</v>
      </c>
      <c r="N24">
        <v>5800</v>
      </c>
      <c r="O24">
        <v>5889</v>
      </c>
      <c r="P24">
        <v>5581</v>
      </c>
    </row>
    <row r="25" spans="3:16">
      <c r="C25">
        <v>42</v>
      </c>
      <c r="D25">
        <v>8938</v>
      </c>
      <c r="E25">
        <v>10927</v>
      </c>
      <c r="F25">
        <v>9574</v>
      </c>
      <c r="G25">
        <v>6910</v>
      </c>
      <c r="H25">
        <v>6471</v>
      </c>
      <c r="I25">
        <v>6311</v>
      </c>
      <c r="K25">
        <v>9163</v>
      </c>
      <c r="L25">
        <v>9477</v>
      </c>
      <c r="M25">
        <v>7923</v>
      </c>
      <c r="N25">
        <v>6410</v>
      </c>
      <c r="O25">
        <v>6299</v>
      </c>
      <c r="P25">
        <v>6019</v>
      </c>
    </row>
    <row r="26" spans="3:16">
      <c r="C26">
        <v>44</v>
      </c>
      <c r="D26">
        <v>9129</v>
      </c>
      <c r="E26">
        <v>11205</v>
      </c>
      <c r="F26">
        <v>9156</v>
      </c>
      <c r="G26">
        <v>6890</v>
      </c>
      <c r="H26">
        <v>6448</v>
      </c>
      <c r="I26">
        <v>6256</v>
      </c>
      <c r="K26">
        <v>9609</v>
      </c>
      <c r="L26">
        <v>9675</v>
      </c>
      <c r="M26">
        <v>9164</v>
      </c>
      <c r="N26">
        <v>6391</v>
      </c>
      <c r="O26">
        <v>6214</v>
      </c>
      <c r="P26">
        <v>6277</v>
      </c>
    </row>
    <row r="27" spans="3:16">
      <c r="C27">
        <v>46</v>
      </c>
      <c r="D27">
        <v>9563</v>
      </c>
      <c r="E27">
        <v>11422</v>
      </c>
      <c r="F27">
        <v>9230</v>
      </c>
      <c r="G27">
        <v>7170</v>
      </c>
      <c r="H27">
        <v>6512</v>
      </c>
      <c r="I27">
        <v>6149</v>
      </c>
      <c r="K27">
        <v>8993</v>
      </c>
      <c r="L27">
        <v>10120</v>
      </c>
      <c r="M27">
        <v>8444</v>
      </c>
      <c r="N27">
        <v>6112</v>
      </c>
      <c r="O27">
        <v>6102</v>
      </c>
      <c r="P27">
        <v>6180</v>
      </c>
    </row>
    <row r="28" spans="3:16">
      <c r="C28">
        <v>48</v>
      </c>
      <c r="D28">
        <v>9033</v>
      </c>
      <c r="E28">
        <v>11263</v>
      </c>
      <c r="F28">
        <v>9829</v>
      </c>
      <c r="G28">
        <v>6815</v>
      </c>
      <c r="H28">
        <v>6270</v>
      </c>
      <c r="I28">
        <v>6208</v>
      </c>
      <c r="K28">
        <v>8281</v>
      </c>
      <c r="L28">
        <v>9700</v>
      </c>
      <c r="M28">
        <v>8452</v>
      </c>
      <c r="N28">
        <v>6480</v>
      </c>
      <c r="O28">
        <v>6864</v>
      </c>
      <c r="P28">
        <v>5811</v>
      </c>
    </row>
    <row r="29" spans="3:16">
      <c r="C29">
        <v>50</v>
      </c>
      <c r="D29">
        <v>8375</v>
      </c>
      <c r="E29">
        <v>11089</v>
      </c>
      <c r="F29">
        <v>8745</v>
      </c>
      <c r="G29">
        <v>6905</v>
      </c>
      <c r="H29">
        <v>6848</v>
      </c>
      <c r="I29">
        <v>6057</v>
      </c>
      <c r="K29">
        <v>8927</v>
      </c>
      <c r="L29">
        <v>9383</v>
      </c>
      <c r="M29">
        <v>8689</v>
      </c>
      <c r="N29">
        <v>6235</v>
      </c>
      <c r="O29">
        <v>6469</v>
      </c>
      <c r="P29">
        <v>5864</v>
      </c>
    </row>
    <row r="30" spans="3:16">
      <c r="C30">
        <v>52</v>
      </c>
      <c r="D30">
        <v>9123</v>
      </c>
      <c r="E30">
        <v>11051</v>
      </c>
      <c r="F30">
        <v>10007</v>
      </c>
      <c r="G30">
        <v>7123</v>
      </c>
      <c r="H30">
        <v>6565</v>
      </c>
      <c r="I30">
        <v>5958</v>
      </c>
      <c r="K30">
        <v>9061</v>
      </c>
      <c r="L30">
        <v>9146</v>
      </c>
      <c r="M30">
        <v>8116</v>
      </c>
      <c r="N30">
        <v>6109</v>
      </c>
      <c r="O30">
        <v>6722</v>
      </c>
      <c r="P30">
        <v>5747</v>
      </c>
    </row>
    <row r="31" spans="3:16">
      <c r="C31">
        <v>54</v>
      </c>
      <c r="D31">
        <v>8794</v>
      </c>
      <c r="E31">
        <v>10786</v>
      </c>
      <c r="F31">
        <v>9402</v>
      </c>
      <c r="G31">
        <v>6629</v>
      </c>
      <c r="H31">
        <v>7004</v>
      </c>
      <c r="I31">
        <v>6274</v>
      </c>
      <c r="K31">
        <v>8732</v>
      </c>
      <c r="L31">
        <v>9699</v>
      </c>
      <c r="M31">
        <v>8721</v>
      </c>
      <c r="N31">
        <v>6295</v>
      </c>
      <c r="O31">
        <v>6333</v>
      </c>
      <c r="P31">
        <v>6472</v>
      </c>
    </row>
    <row r="32" spans="3:16">
      <c r="C32">
        <v>56</v>
      </c>
      <c r="D32">
        <v>8938</v>
      </c>
      <c r="E32">
        <v>10949</v>
      </c>
      <c r="F32">
        <v>9072</v>
      </c>
      <c r="G32">
        <v>6648</v>
      </c>
      <c r="H32">
        <v>6941</v>
      </c>
      <c r="I32">
        <v>5937</v>
      </c>
      <c r="K32">
        <v>9368</v>
      </c>
      <c r="L32">
        <v>9866</v>
      </c>
      <c r="M32">
        <v>9037</v>
      </c>
      <c r="N32">
        <v>6222</v>
      </c>
      <c r="O32">
        <v>6789</v>
      </c>
      <c r="P32">
        <v>5716</v>
      </c>
    </row>
    <row r="33" spans="3:16">
      <c r="C33">
        <v>58</v>
      </c>
      <c r="D33">
        <v>9100</v>
      </c>
      <c r="E33">
        <v>10853</v>
      </c>
      <c r="F33">
        <v>9168</v>
      </c>
      <c r="G33">
        <v>7264</v>
      </c>
      <c r="H33">
        <v>6489</v>
      </c>
      <c r="I33">
        <v>6178</v>
      </c>
      <c r="K33">
        <v>8643</v>
      </c>
      <c r="L33">
        <v>9989</v>
      </c>
      <c r="M33">
        <v>9136</v>
      </c>
      <c r="N33">
        <v>6661</v>
      </c>
      <c r="O33">
        <v>6229</v>
      </c>
      <c r="P33">
        <v>5954</v>
      </c>
    </row>
    <row r="34" spans="3:16">
      <c r="C34">
        <v>60</v>
      </c>
      <c r="D34">
        <v>8846</v>
      </c>
      <c r="E34">
        <v>11021</v>
      </c>
      <c r="F34">
        <v>8951</v>
      </c>
      <c r="G34">
        <v>7089</v>
      </c>
      <c r="H34">
        <v>6923</v>
      </c>
      <c r="I34">
        <v>6067</v>
      </c>
      <c r="K34">
        <v>9104</v>
      </c>
      <c r="L34">
        <v>9313</v>
      </c>
      <c r="M34">
        <v>8344</v>
      </c>
      <c r="N34">
        <v>6170</v>
      </c>
      <c r="O34">
        <v>6920</v>
      </c>
      <c r="P34">
        <v>621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FC3CE4-4637-47A4-9494-B2F107EE2672}">
  <dimension ref="B2:C12"/>
  <sheetViews>
    <sheetView workbookViewId="0">
      <selection activeCell="D8" sqref="D8"/>
    </sheetView>
  </sheetViews>
  <sheetFormatPr defaultColWidth="8.85546875" defaultRowHeight="15"/>
  <cols>
    <col min="2" max="2" width="18.85546875" bestFit="1" customWidth="1"/>
    <col min="3" max="4" width="29.42578125" bestFit="1" customWidth="1"/>
  </cols>
  <sheetData>
    <row r="2" spans="2:3">
      <c r="B2" s="6" t="s">
        <v>21</v>
      </c>
      <c r="C2" s="6" t="s">
        <v>22</v>
      </c>
    </row>
    <row r="3" spans="2:3">
      <c r="B3" s="3">
        <v>100</v>
      </c>
      <c r="C3" s="3">
        <v>991.6</v>
      </c>
    </row>
    <row r="4" spans="2:3">
      <c r="B4" s="3">
        <v>50</v>
      </c>
      <c r="C4" s="3">
        <v>1001</v>
      </c>
    </row>
    <row r="5" spans="2:3">
      <c r="B5" s="3">
        <v>25</v>
      </c>
      <c r="C5" s="3">
        <v>994.5</v>
      </c>
    </row>
    <row r="6" spans="2:3">
      <c r="B6" s="3">
        <v>12.5</v>
      </c>
      <c r="C6" s="3">
        <v>878.2</v>
      </c>
    </row>
    <row r="7" spans="2:3">
      <c r="B7" s="3">
        <v>6.25</v>
      </c>
      <c r="C7" s="3">
        <v>818.4</v>
      </c>
    </row>
    <row r="8" spans="2:3">
      <c r="B8" s="3">
        <v>3.125</v>
      </c>
      <c r="C8" s="3">
        <v>744.5</v>
      </c>
    </row>
    <row r="9" spans="2:3">
      <c r="B9" s="3">
        <v>1.5625</v>
      </c>
      <c r="C9" s="3">
        <v>568.1</v>
      </c>
    </row>
    <row r="10" spans="2:3">
      <c r="B10" s="3">
        <v>0.78125</v>
      </c>
      <c r="C10" s="3">
        <v>280</v>
      </c>
    </row>
    <row r="11" spans="2:3">
      <c r="B11" s="3">
        <v>0.390625</v>
      </c>
      <c r="C11" s="3">
        <v>225.7</v>
      </c>
    </row>
    <row r="12" spans="2:3">
      <c r="B12" s="3">
        <v>0.19531299999999999</v>
      </c>
      <c r="C12" s="3">
        <v>130.8000000000000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B46A83-815A-4DCE-89A0-BB0F6BFAD49B}">
  <dimension ref="A1:E7"/>
  <sheetViews>
    <sheetView tabSelected="1" workbookViewId="0">
      <selection activeCell="F16" sqref="F16"/>
    </sheetView>
  </sheetViews>
  <sheetFormatPr defaultColWidth="8.85546875" defaultRowHeight="15"/>
  <cols>
    <col min="1" max="1" width="9.5703125" bestFit="1" customWidth="1"/>
    <col min="5" max="5" width="31.85546875" bestFit="1" customWidth="1"/>
  </cols>
  <sheetData>
    <row r="1" spans="1:5">
      <c r="C1" s="3"/>
      <c r="D1" s="3"/>
    </row>
    <row r="2" spans="1:5">
      <c r="A2" s="1" t="s">
        <v>23</v>
      </c>
      <c r="C2" s="5" t="s">
        <v>24</v>
      </c>
      <c r="D2" s="5" t="s">
        <v>25</v>
      </c>
    </row>
    <row r="3" spans="1:5">
      <c r="B3" s="2" t="s">
        <v>26</v>
      </c>
      <c r="C3">
        <v>0.75397429500000002</v>
      </c>
      <c r="D3">
        <v>0.19955898999999999</v>
      </c>
    </row>
    <row r="4" spans="1:5">
      <c r="B4" s="2" t="s">
        <v>27</v>
      </c>
      <c r="C4">
        <v>0.88871307799999999</v>
      </c>
      <c r="D4">
        <v>0.19955898999999999</v>
      </c>
    </row>
    <row r="5" spans="1:5">
      <c r="B5" s="2" t="s">
        <v>28</v>
      </c>
      <c r="C5">
        <v>0.528195203</v>
      </c>
      <c r="D5">
        <v>0.19955898999999999</v>
      </c>
    </row>
    <row r="6" spans="1:5">
      <c r="E6" s="4" t="s">
        <v>29</v>
      </c>
    </row>
    <row r="7" spans="1:5">
      <c r="B7" s="2" t="s">
        <v>30</v>
      </c>
      <c r="C7">
        <f>AVERAGE(C3:C5)</f>
        <v>0.7236275253333333</v>
      </c>
      <c r="D7">
        <f>AVERAGE(D3:D5)</f>
        <v>0.19955898999999999</v>
      </c>
      <c r="E7">
        <v>7.6E-3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1D70522E81049E4D8970B065D282F02C" ma:contentTypeVersion="17" ma:contentTypeDescription="Create a new document." ma:contentTypeScope="" ma:versionID="62de181aca8c7966517b1f01524dd0b9">
  <xsd:schema xmlns:xsd="http://www.w3.org/2001/XMLSchema" xmlns:xs="http://www.w3.org/2001/XMLSchema" xmlns:p="http://schemas.microsoft.com/office/2006/metadata/properties" xmlns:ns2="b8f50abe-57b4-4d53-96fe-feaf94f38540" xmlns:ns3="affb7881-9ea3-43f6-afc8-98b8852cf175" targetNamespace="http://schemas.microsoft.com/office/2006/metadata/properties" ma:root="true" ma:fieldsID="1fcc9f0475c5f0d85c844fd9e5715e78" ns2:_="" ns3:_="">
    <xsd:import namespace="b8f50abe-57b4-4d53-96fe-feaf94f38540"/>
    <xsd:import namespace="affb7881-9ea3-43f6-afc8-98b8852cf175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lcf76f155ced4ddcb4097134ff3c332f" minOccurs="0"/>
                <xsd:element ref="ns3:TaxCatchAll" minOccurs="0"/>
                <xsd:element ref="ns2:MediaServiceDateTaken" minOccurs="0"/>
                <xsd:element ref="ns2:MediaServiceGenerationTime" minOccurs="0"/>
                <xsd:element ref="ns2:MediaServiceEventHashCode" minOccurs="0"/>
                <xsd:element ref="ns2:MediaServiceOCR" minOccurs="0"/>
                <xsd:element ref="ns2:MediaServiceLocation" minOccurs="0"/>
                <xsd:element ref="ns3:SharedWithUsers" minOccurs="0"/>
                <xsd:element ref="ns3:SharedWithDetails" minOccurs="0"/>
                <xsd:element ref="ns2:MediaLengthInSeconds" minOccurs="0"/>
                <xsd:element ref="ns2:MediaServiceObjectDetectorVersions" minOccurs="0"/>
                <xsd:element ref="ns2:MediaServiceSearchProperties" minOccurs="0"/>
                <xsd:element ref="ns2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8f50abe-57b4-4d53-96fe-feaf94f38540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lcf76f155ced4ddcb4097134ff3c332f" ma:index="11" nillable="true" ma:taxonomy="true" ma:internalName="lcf76f155ced4ddcb4097134ff3c332f" ma:taxonomyFieldName="MediaServiceImageTags" ma:displayName="Image Tags" ma:readOnly="false" ma:fieldId="{5cf76f15-5ced-4ddc-b409-7134ff3c332f}" ma:taxonomyMulti="true" ma:sspId="52802cc5-2881-4dd7-9d75-38905e9cf7fb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DateTaken" ma:index="13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17" nillable="true" ma:displayName="Location" ma:indexed="true" ma:internalName="MediaServiceLocation" ma:readOnly="true">
      <xsd:simpleType>
        <xsd:restriction base="dms:Text"/>
      </xsd:simpleType>
    </xsd:element>
    <xsd:element name="MediaLengthInSeconds" ma:index="20" nillable="true" ma:displayName="MediaLengthInSeconds" ma:hidden="true" ma:internalName="MediaLengthInSeconds" ma:readOnly="true">
      <xsd:simpleType>
        <xsd:restriction base="dms:Unknown"/>
      </xsd:simpleType>
    </xsd:element>
    <xsd:element name="MediaServiceObjectDetectorVersions" ma:index="21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2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BillingMetadata" ma:index="23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ffb7881-9ea3-43f6-afc8-98b8852cf175" elementFormDefault="qualified">
    <xsd:import namespace="http://schemas.microsoft.com/office/2006/documentManagement/types"/>
    <xsd:import namespace="http://schemas.microsoft.com/office/infopath/2007/PartnerControls"/>
    <xsd:element name="TaxCatchAll" ma:index="12" nillable="true" ma:displayName="Taxonomy Catch All Column" ma:hidden="true" ma:list="{bcb66718-2b7d-4864-bedd-de578c99d381}" ma:internalName="TaxCatchAll" ma:showField="CatchAllData" ma:web="affb7881-9ea3-43f6-afc8-98b8852cf175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SharedWithUsers" ma:index="1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affb7881-9ea3-43f6-afc8-98b8852cf175" xsi:nil="true"/>
    <lcf76f155ced4ddcb4097134ff3c332f xmlns="b8f50abe-57b4-4d53-96fe-feaf94f38540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9395CE34-169A-4D88-BFFA-B30EEABD8058}"/>
</file>

<file path=customXml/itemProps2.xml><?xml version="1.0" encoding="utf-8"?>
<ds:datastoreItem xmlns:ds="http://schemas.openxmlformats.org/officeDocument/2006/customXml" ds:itemID="{22668883-B659-4A6D-BF1D-207D48FB9C16}"/>
</file>

<file path=customXml/itemProps3.xml><?xml version="1.0" encoding="utf-8"?>
<ds:datastoreItem xmlns:ds="http://schemas.openxmlformats.org/officeDocument/2006/customXml" ds:itemID="{C14A0BB3-95EB-4148-BEC2-D98EF925A719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Ashley Sullivan</cp:lastModifiedBy>
  <cp:revision/>
  <dcterms:created xsi:type="dcterms:W3CDTF">2025-06-28T02:35:10Z</dcterms:created>
  <dcterms:modified xsi:type="dcterms:W3CDTF">2025-07-07T19:30:26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1D70522E81049E4D8970B065D282F02C</vt:lpwstr>
  </property>
  <property fmtid="{D5CDD505-2E9C-101B-9397-08002B2CF9AE}" pid="3" name="MediaServiceImageTags">
    <vt:lpwstr/>
  </property>
</Properties>
</file>